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checkCompatibility="1" autoCompressPictures="0"/>
  <bookViews>
    <workbookView xWindow="-20" yWindow="-20" windowWidth="25880" windowHeight="17060" tabRatio="500"/>
  </bookViews>
  <sheets>
    <sheet name="Figure 3" sheetId="1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1" l="1"/>
  <c r="I3" i="11"/>
  <c r="F3" i="11"/>
  <c r="G3" i="11"/>
</calcChain>
</file>

<file path=xl/sharedStrings.xml><?xml version="1.0" encoding="utf-8"?>
<sst xmlns="http://schemas.openxmlformats.org/spreadsheetml/2006/main" count="113" uniqueCount="49">
  <si>
    <t>LFY1</t>
  </si>
  <si>
    <t>LFY2</t>
  </si>
  <si>
    <t>Geomean of Expression</t>
  </si>
  <si>
    <t>Average Expression = average of bioreps geomeans</t>
  </si>
  <si>
    <t>Male Gpt Day 5</t>
  </si>
  <si>
    <t>Male and Herm Gpt Day 5</t>
  </si>
  <si>
    <t>Imbibed Spores Day 1</t>
  </si>
  <si>
    <t>Male and Herm Gpt Day 8</t>
  </si>
  <si>
    <t>Fertilized Gpt with Spt Embryo</t>
  </si>
  <si>
    <t>5 Frond Whole Spt Shoots</t>
  </si>
  <si>
    <t>3 Frond Whole Spt</t>
  </si>
  <si>
    <t>Unlobed Frond</t>
  </si>
  <si>
    <t>Young Lobed Frond</t>
  </si>
  <si>
    <t>Mature Lobed Frond</t>
  </si>
  <si>
    <t>Fertile Complex Frond</t>
  </si>
  <si>
    <t>Error Bars are SEM = stdv(biorep geomeans)/sqrt(3)</t>
  </si>
  <si>
    <t>Spore_BR1</t>
  </si>
  <si>
    <t>Spore_BR2</t>
  </si>
  <si>
    <t>Spore_BR3</t>
  </si>
  <si>
    <t>Male Gpt Day 5_BR1</t>
  </si>
  <si>
    <t>Male Gpt Day 5_BR2</t>
  </si>
  <si>
    <t>Male Gpt Day 5_BR3</t>
  </si>
  <si>
    <t>Male and Herm Gpt Day 5_BR1</t>
  </si>
  <si>
    <t>Male and Herm Gpt Day 5_BR2</t>
  </si>
  <si>
    <t>Male and Herm Gpt Day 5_BR3</t>
  </si>
  <si>
    <t>Male and Herm Gpt Day 8_BR1</t>
  </si>
  <si>
    <t>Male and Herm Gpt Day 8_BR2</t>
  </si>
  <si>
    <t>Male and Herm Gpt Day 8_BR3</t>
  </si>
  <si>
    <t>Fertilized Gpt with Spt Embryo_BR1</t>
  </si>
  <si>
    <t>Fertilized Gpt with Spt Embryo_BR2</t>
  </si>
  <si>
    <t>Fertilized Gpt with Spt Embryo_BR3</t>
  </si>
  <si>
    <t>3 Frond Whole Spt_BR1</t>
  </si>
  <si>
    <t>3 Frond Whole Spt_BR2</t>
  </si>
  <si>
    <t>3 Frond Whole Spt_BR3</t>
  </si>
  <si>
    <t>5 Frond Whole Spt Shoots_BR1</t>
  </si>
  <si>
    <t>5 Frond Whole Spt Shoots_BR2</t>
  </si>
  <si>
    <t>5 Frond Whole Spt Shoots_BR3</t>
  </si>
  <si>
    <t>Unlobed Frond_BR1</t>
  </si>
  <si>
    <t>Unlobed Frond_BR2</t>
  </si>
  <si>
    <t>Unlobed Frond_BR3</t>
  </si>
  <si>
    <t>Young Lobed Frond_BR1</t>
  </si>
  <si>
    <t>Young Lobed Frond_BR2</t>
  </si>
  <si>
    <t>Young Lobed Frond_BR3</t>
  </si>
  <si>
    <t>Mature Lobed Frond_BR1</t>
  </si>
  <si>
    <t>Mature Lobed Frond_BR2</t>
  </si>
  <si>
    <t>Mature Lobed Frond_BR3</t>
  </si>
  <si>
    <t>Fertile Complex Frond_BR1</t>
  </si>
  <si>
    <t>Fertile Complex Frond_BR2</t>
  </si>
  <si>
    <t>Fertile Complex Frond_B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trike/>
      <sz val="12"/>
      <color theme="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9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7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0" fillId="0" borderId="0" xfId="0" applyFont="1"/>
    <xf numFmtId="0" fontId="0" fillId="0" borderId="5" xfId="0" applyFont="1" applyBorder="1"/>
    <xf numFmtId="0" fontId="0" fillId="0" borderId="0" xfId="0" applyFont="1" applyBorder="1"/>
    <xf numFmtId="0" fontId="0" fillId="0" borderId="2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3" xfId="0" applyFont="1" applyBorder="1"/>
    <xf numFmtId="0" fontId="0" fillId="0" borderId="4" xfId="0" applyFont="1" applyBorder="1"/>
    <xf numFmtId="0" fontId="5" fillId="0" borderId="0" xfId="0" applyFont="1" applyBorder="1" applyAlignment="1" applyProtection="1">
      <alignment vertical="center"/>
      <protection locked="0"/>
    </xf>
    <xf numFmtId="0" fontId="5" fillId="0" borderId="2" xfId="0" applyFont="1" applyBorder="1" applyAlignment="1" applyProtection="1">
      <alignment vertical="center"/>
      <protection locked="0"/>
    </xf>
    <xf numFmtId="0" fontId="5" fillId="0" borderId="0" xfId="0" applyFont="1" applyAlignment="1" applyProtection="1">
      <alignment vertical="center"/>
      <protection locked="0"/>
    </xf>
    <xf numFmtId="0" fontId="0" fillId="2" borderId="1" xfId="0" applyFont="1" applyFill="1" applyBorder="1" applyAlignment="1">
      <alignment horizontal="left"/>
    </xf>
    <xf numFmtId="0" fontId="5" fillId="2" borderId="1" xfId="0" applyFont="1" applyFill="1" applyBorder="1" applyAlignment="1" applyProtection="1">
      <alignment vertical="center"/>
    </xf>
    <xf numFmtId="0" fontId="0" fillId="2" borderId="1" xfId="0" applyFont="1" applyFill="1" applyBorder="1"/>
  </cellXfs>
  <cellStyles count="5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Normal" xfId="0" builtinId="0"/>
    <cellStyle name="Normal 2" xfId="22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22" sqref="L22"/>
    </sheetView>
  </sheetViews>
  <sheetFormatPr baseColWidth="10" defaultRowHeight="15" x14ac:dyDescent="0"/>
  <cols>
    <col min="1" max="1" width="25.33203125" style="1" customWidth="1"/>
    <col min="2" max="2" width="31.1640625" style="1" customWidth="1"/>
    <col min="3" max="5" width="10.83203125" style="1"/>
    <col min="6" max="7" width="20.33203125" style="1" bestFit="1" customWidth="1"/>
    <col min="8" max="8" width="20.33203125" style="1" customWidth="1"/>
    <col min="9" max="11" width="10.83203125" style="1"/>
    <col min="12" max="12" width="13.33203125" style="1" customWidth="1"/>
    <col min="13" max="19" width="10.83203125" style="1"/>
    <col min="20" max="20" width="7.5" style="1" customWidth="1"/>
    <col min="21" max="16384" width="10.83203125" style="1"/>
  </cols>
  <sheetData>
    <row r="1" spans="1:30" ht="78" customHeight="1">
      <c r="C1" s="12" t="s">
        <v>2</v>
      </c>
      <c r="D1" s="12"/>
      <c r="F1" s="2" t="s">
        <v>3</v>
      </c>
      <c r="I1" s="2" t="s">
        <v>15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Z1" s="17"/>
      <c r="AA1" s="17"/>
      <c r="AB1" s="17"/>
      <c r="AC1" s="17"/>
      <c r="AD1" s="17"/>
    </row>
    <row r="2" spans="1:30">
      <c r="A2" s="3"/>
      <c r="B2" s="4"/>
      <c r="C2" s="4" t="s">
        <v>0</v>
      </c>
      <c r="D2" s="4" t="s">
        <v>1</v>
      </c>
      <c r="E2" s="4"/>
      <c r="F2" s="28" t="s">
        <v>0</v>
      </c>
      <c r="G2" s="28" t="s">
        <v>1</v>
      </c>
      <c r="H2" s="28"/>
      <c r="I2" s="28" t="s">
        <v>0</v>
      </c>
      <c r="J2" s="28" t="s">
        <v>1</v>
      </c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Z2" s="17"/>
      <c r="AA2" s="17"/>
      <c r="AB2" s="17"/>
      <c r="AC2" s="17"/>
      <c r="AD2" s="17"/>
    </row>
    <row r="3" spans="1:30">
      <c r="A3" s="18" t="s">
        <v>6</v>
      </c>
      <c r="B3" s="25" t="s">
        <v>16</v>
      </c>
      <c r="C3" s="19">
        <v>4.3265838625137897E-3</v>
      </c>
      <c r="D3" s="19">
        <v>0.24894890627150151</v>
      </c>
      <c r="E3" s="7"/>
      <c r="F3" s="29">
        <f>AVERAGE(C3:C5)</f>
        <v>2.9303475808265447E-3</v>
      </c>
      <c r="G3" s="29">
        <f>AVERAGE(D3:D5)</f>
        <v>0.25954802404148547</v>
      </c>
      <c r="H3" s="29"/>
      <c r="I3" s="29">
        <f>STDEV(C3:C5)/SQRT(3)</f>
        <v>1.1597504705662474E-3</v>
      </c>
      <c r="J3" s="29">
        <f>STDEV(D3:D5)/SQRT(3)</f>
        <v>5.4455228842200984E-2</v>
      </c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Z3" s="17"/>
      <c r="AA3" s="17"/>
      <c r="AB3" s="17"/>
      <c r="AC3" s="17"/>
      <c r="AD3" s="17"/>
    </row>
    <row r="4" spans="1:30">
      <c r="A4" s="5"/>
      <c r="B4" s="25" t="s">
        <v>17</v>
      </c>
      <c r="C4" s="19">
        <v>3.8362732817188738E-3</v>
      </c>
      <c r="D4" s="19">
        <v>0.35871909016718873</v>
      </c>
      <c r="E4" s="7"/>
      <c r="F4" s="19"/>
      <c r="G4" s="19"/>
      <c r="H4" s="19"/>
      <c r="I4" s="6"/>
      <c r="J4" s="13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Z4" s="17"/>
      <c r="AA4" s="17"/>
      <c r="AB4" s="17"/>
      <c r="AC4" s="17"/>
      <c r="AD4" s="17"/>
    </row>
    <row r="5" spans="1:30">
      <c r="A5" s="8"/>
      <c r="B5" s="26" t="s">
        <v>18</v>
      </c>
      <c r="C5" s="20">
        <v>6.2818559824697124E-4</v>
      </c>
      <c r="D5" s="20">
        <v>0.17097607568576625</v>
      </c>
      <c r="E5" s="9"/>
      <c r="F5" s="9"/>
      <c r="G5" s="9"/>
      <c r="H5" s="9"/>
      <c r="I5" s="9"/>
      <c r="J5" s="14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7"/>
      <c r="Z5" s="17"/>
      <c r="AA5" s="17"/>
      <c r="AB5" s="17"/>
      <c r="AC5" s="17"/>
      <c r="AD5" s="17"/>
    </row>
    <row r="6" spans="1:30">
      <c r="A6" s="5"/>
      <c r="B6" s="27"/>
      <c r="C6" s="17"/>
      <c r="D6" s="17"/>
      <c r="E6" s="7"/>
      <c r="F6" s="7"/>
      <c r="G6" s="7"/>
      <c r="H6" s="7"/>
      <c r="I6" s="7"/>
      <c r="J6" s="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7"/>
      <c r="Z6" s="17"/>
      <c r="AA6" s="17"/>
      <c r="AB6" s="17"/>
      <c r="AC6" s="17"/>
      <c r="AD6" s="17"/>
    </row>
    <row r="7" spans="1:30">
      <c r="A7" s="5"/>
      <c r="B7" s="27"/>
      <c r="C7" s="17"/>
      <c r="D7" s="17"/>
      <c r="E7" s="7"/>
      <c r="F7" s="7"/>
      <c r="G7" s="7"/>
      <c r="H7" s="7"/>
      <c r="I7" s="7"/>
      <c r="J7" s="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7"/>
      <c r="Z7" s="17"/>
      <c r="AA7" s="17"/>
      <c r="AB7" s="17"/>
      <c r="AC7" s="17"/>
      <c r="AD7" s="17"/>
    </row>
    <row r="8" spans="1:30">
      <c r="A8" s="3"/>
      <c r="B8" s="10"/>
      <c r="C8" s="10" t="s">
        <v>0</v>
      </c>
      <c r="D8" s="10" t="s">
        <v>1</v>
      </c>
      <c r="E8" s="10"/>
      <c r="F8" s="28" t="s">
        <v>0</v>
      </c>
      <c r="G8" s="28" t="s">
        <v>1</v>
      </c>
      <c r="H8" s="28"/>
      <c r="I8" s="28" t="s">
        <v>0</v>
      </c>
      <c r="J8" s="28" t="s">
        <v>1</v>
      </c>
      <c r="R8" s="17"/>
      <c r="S8" s="17"/>
      <c r="T8" s="17"/>
      <c r="U8" s="17"/>
      <c r="V8" s="17"/>
      <c r="W8" s="17"/>
      <c r="X8" s="17"/>
      <c r="Z8" s="17"/>
      <c r="AA8" s="17"/>
      <c r="AB8" s="17"/>
      <c r="AC8" s="17"/>
      <c r="AD8" s="17"/>
    </row>
    <row r="9" spans="1:30">
      <c r="A9" s="18" t="s">
        <v>4</v>
      </c>
      <c r="B9" s="19" t="s">
        <v>19</v>
      </c>
      <c r="C9" s="6">
        <v>0.80672067860809182</v>
      </c>
      <c r="D9" s="6">
        <v>1.331787906529029</v>
      </c>
      <c r="E9" s="11"/>
      <c r="F9" s="29">
        <v>0.77175148608254418</v>
      </c>
      <c r="G9" s="29">
        <v>1.2972044176016606</v>
      </c>
      <c r="H9" s="29"/>
      <c r="I9" s="29">
        <v>2.9237082744093808E-2</v>
      </c>
      <c r="J9" s="29">
        <v>1.9407463460352586E-2</v>
      </c>
      <c r="R9" s="17"/>
      <c r="S9" s="17"/>
      <c r="T9" s="17"/>
      <c r="U9" s="17"/>
      <c r="V9" s="17"/>
      <c r="W9" s="17"/>
      <c r="X9" s="17"/>
      <c r="Z9" s="17"/>
      <c r="AA9" s="17"/>
      <c r="AB9" s="17"/>
      <c r="AC9" s="17"/>
      <c r="AD9" s="17"/>
    </row>
    <row r="10" spans="1:30">
      <c r="A10" s="5"/>
      <c r="B10" s="19" t="s">
        <v>20</v>
      </c>
      <c r="C10" s="6">
        <v>0.79485368204012652</v>
      </c>
      <c r="D10" s="6">
        <v>1.2951749021397543</v>
      </c>
      <c r="E10" s="11"/>
      <c r="F10" s="19"/>
      <c r="G10" s="19"/>
      <c r="H10" s="19"/>
      <c r="I10" s="19"/>
      <c r="J10" s="21"/>
      <c r="R10" s="17"/>
      <c r="S10" s="17"/>
      <c r="T10" s="17"/>
      <c r="U10" s="17"/>
      <c r="V10" s="17"/>
      <c r="W10" s="17"/>
      <c r="X10" s="17"/>
      <c r="Z10" s="17"/>
      <c r="AA10" s="17"/>
      <c r="AB10" s="17"/>
      <c r="AC10" s="17"/>
      <c r="AD10" s="17"/>
    </row>
    <row r="11" spans="1:30">
      <c r="A11" s="8"/>
      <c r="B11" s="20" t="s">
        <v>21</v>
      </c>
      <c r="C11" s="15">
        <v>0.71368009759941442</v>
      </c>
      <c r="D11" s="15">
        <v>1.2646504441361988</v>
      </c>
      <c r="E11" s="16"/>
      <c r="F11" s="20"/>
      <c r="G11" s="20"/>
      <c r="H11" s="20"/>
      <c r="I11" s="20"/>
      <c r="J11" s="22"/>
      <c r="L11" s="17"/>
      <c r="R11" s="17"/>
      <c r="S11" s="17"/>
      <c r="T11" s="17"/>
      <c r="U11" s="17"/>
      <c r="V11" s="17"/>
      <c r="W11" s="17"/>
      <c r="X11" s="17"/>
      <c r="Z11" s="17"/>
      <c r="AA11" s="17"/>
      <c r="AB11" s="17"/>
      <c r="AC11" s="17"/>
      <c r="AD11" s="17"/>
    </row>
    <row r="12" spans="1:30">
      <c r="L12" s="17"/>
    </row>
    <row r="13" spans="1:30">
      <c r="L13" s="17"/>
    </row>
    <row r="14" spans="1:30">
      <c r="A14" s="3"/>
      <c r="B14" s="10"/>
      <c r="C14" s="10" t="s">
        <v>0</v>
      </c>
      <c r="D14" s="10" t="s">
        <v>1</v>
      </c>
      <c r="E14" s="10"/>
      <c r="F14" s="28" t="s">
        <v>0</v>
      </c>
      <c r="G14" s="28" t="s">
        <v>1</v>
      </c>
      <c r="H14" s="28"/>
      <c r="I14" s="28" t="s">
        <v>0</v>
      </c>
      <c r="J14" s="28" t="s">
        <v>1</v>
      </c>
      <c r="L14" s="17"/>
    </row>
    <row r="15" spans="1:30">
      <c r="A15" s="18" t="s">
        <v>5</v>
      </c>
      <c r="B15" s="19" t="s">
        <v>22</v>
      </c>
      <c r="C15" s="19">
        <v>0.65475965428687466</v>
      </c>
      <c r="D15" s="19">
        <v>1.3209141094004042</v>
      </c>
      <c r="E15" s="19"/>
      <c r="F15" s="30">
        <v>0.63020008647647208</v>
      </c>
      <c r="G15" s="30">
        <v>1.2233148568836667</v>
      </c>
      <c r="H15" s="30"/>
      <c r="I15" s="30">
        <v>1.346775133046787E-2</v>
      </c>
      <c r="J15" s="30">
        <v>4.960752722340158E-2</v>
      </c>
      <c r="L15" s="17"/>
    </row>
    <row r="16" spans="1:30">
      <c r="A16" s="5"/>
      <c r="B16" s="19" t="s">
        <v>23</v>
      </c>
      <c r="C16" s="19">
        <v>0.62749953528702784</v>
      </c>
      <c r="D16" s="19">
        <v>1.1899589899730783</v>
      </c>
      <c r="E16" s="19"/>
      <c r="F16" s="19"/>
      <c r="G16" s="19"/>
      <c r="H16" s="19"/>
      <c r="I16" s="19"/>
      <c r="J16" s="21"/>
      <c r="L16" s="17"/>
    </row>
    <row r="17" spans="1:12">
      <c r="A17" s="8"/>
      <c r="B17" s="20" t="s">
        <v>24</v>
      </c>
      <c r="C17" s="20">
        <v>0.60834106985551351</v>
      </c>
      <c r="D17" s="20">
        <v>1.1590714712775174</v>
      </c>
      <c r="E17" s="20"/>
      <c r="F17" s="20"/>
      <c r="G17" s="20"/>
      <c r="H17" s="20"/>
      <c r="I17" s="20"/>
      <c r="J17" s="22"/>
      <c r="L17" s="17"/>
    </row>
    <row r="18" spans="1:12">
      <c r="A18" s="17"/>
      <c r="B18" s="17"/>
      <c r="C18" s="17"/>
      <c r="D18" s="17"/>
      <c r="E18" s="17"/>
      <c r="F18" s="17"/>
      <c r="G18" s="17"/>
      <c r="H18" s="17"/>
      <c r="I18" s="17"/>
      <c r="J18" s="17"/>
      <c r="L18" s="17"/>
    </row>
    <row r="19" spans="1:12">
      <c r="A19" s="17"/>
      <c r="B19" s="17"/>
      <c r="C19" s="17"/>
      <c r="D19" s="17"/>
      <c r="E19" s="17"/>
      <c r="F19" s="17"/>
      <c r="G19" s="17"/>
      <c r="H19" s="17"/>
      <c r="I19" s="17"/>
      <c r="J19" s="17"/>
      <c r="L19" s="17"/>
    </row>
    <row r="20" spans="1:12">
      <c r="A20" s="3"/>
      <c r="B20" s="10"/>
      <c r="C20" s="10" t="s">
        <v>0</v>
      </c>
      <c r="D20" s="10" t="s">
        <v>1</v>
      </c>
      <c r="E20" s="10"/>
      <c r="F20" s="28" t="s">
        <v>0</v>
      </c>
      <c r="G20" s="28" t="s">
        <v>1</v>
      </c>
      <c r="H20" s="28"/>
      <c r="I20" s="28" t="s">
        <v>0</v>
      </c>
      <c r="J20" s="28" t="s">
        <v>1</v>
      </c>
      <c r="L20" s="17"/>
    </row>
    <row r="21" spans="1:12">
      <c r="A21" s="18" t="s">
        <v>7</v>
      </c>
      <c r="B21" s="19" t="s">
        <v>25</v>
      </c>
      <c r="C21" s="19">
        <v>0.59672509525305362</v>
      </c>
      <c r="D21" s="19">
        <v>1.1350608106247662</v>
      </c>
      <c r="E21" s="19"/>
      <c r="F21" s="30">
        <v>0.46913436326450958</v>
      </c>
      <c r="G21" s="30">
        <v>1.1329752413470633</v>
      </c>
      <c r="H21" s="30"/>
      <c r="I21" s="30">
        <v>6.7111226212452219E-2</v>
      </c>
      <c r="J21" s="30">
        <v>2.2347077955784254E-2</v>
      </c>
      <c r="L21" s="17"/>
    </row>
    <row r="22" spans="1:12">
      <c r="A22" s="5"/>
      <c r="B22" s="19" t="s">
        <v>26</v>
      </c>
      <c r="C22" s="19">
        <v>0.44142505945756233</v>
      </c>
      <c r="D22" s="19">
        <v>1.0932683456997245</v>
      </c>
      <c r="E22" s="19"/>
      <c r="F22" s="19"/>
      <c r="G22" s="19"/>
      <c r="H22" s="19"/>
      <c r="I22" s="19"/>
      <c r="J22" s="21"/>
      <c r="L22" s="17"/>
    </row>
    <row r="23" spans="1:12">
      <c r="A23" s="8"/>
      <c r="B23" s="20" t="s">
        <v>27</v>
      </c>
      <c r="C23" s="20">
        <v>0.36925293508291285</v>
      </c>
      <c r="D23" s="20">
        <v>1.170596567716699</v>
      </c>
      <c r="E23" s="20"/>
      <c r="F23" s="20"/>
      <c r="G23" s="20"/>
      <c r="H23" s="20"/>
      <c r="I23" s="20"/>
      <c r="J23" s="22"/>
      <c r="L23" s="17"/>
    </row>
    <row r="24" spans="1:12" s="17" customFormat="1"/>
    <row r="25" spans="1:12" s="17" customFormat="1"/>
    <row r="26" spans="1:12">
      <c r="A26" s="3"/>
      <c r="B26" s="10"/>
      <c r="C26" s="10" t="s">
        <v>0</v>
      </c>
      <c r="D26" s="10" t="s">
        <v>1</v>
      </c>
      <c r="E26" s="10"/>
      <c r="F26" s="28" t="s">
        <v>0</v>
      </c>
      <c r="G26" s="28" t="s">
        <v>1</v>
      </c>
      <c r="H26" s="28"/>
      <c r="I26" s="28" t="s">
        <v>0</v>
      </c>
      <c r="J26" s="28" t="s">
        <v>1</v>
      </c>
    </row>
    <row r="27" spans="1:12">
      <c r="A27" s="18" t="s">
        <v>8</v>
      </c>
      <c r="B27" s="19" t="s">
        <v>28</v>
      </c>
      <c r="C27" s="19">
        <v>0.99398319647459232</v>
      </c>
      <c r="D27" s="19">
        <v>1.3794938791694462</v>
      </c>
      <c r="E27" s="19"/>
      <c r="F27" s="30">
        <v>0.91040181107895235</v>
      </c>
      <c r="G27" s="30">
        <v>1.4323101962361002</v>
      </c>
      <c r="H27" s="30"/>
      <c r="I27" s="30">
        <v>0.11832764174348447</v>
      </c>
      <c r="J27" s="30">
        <v>4.3647941778570482E-2</v>
      </c>
    </row>
    <row r="28" spans="1:12">
      <c r="A28" s="5"/>
      <c r="B28" s="19" t="s">
        <v>29</v>
      </c>
      <c r="C28" s="19">
        <v>0.676869348249446</v>
      </c>
      <c r="D28" s="19">
        <v>1.3985248671386838</v>
      </c>
      <c r="E28" s="19"/>
      <c r="F28" s="19"/>
      <c r="G28" s="19"/>
      <c r="H28" s="19"/>
      <c r="I28" s="19"/>
      <c r="J28" s="21"/>
    </row>
    <row r="29" spans="1:12">
      <c r="A29" s="8"/>
      <c r="B29" s="20" t="s">
        <v>30</v>
      </c>
      <c r="C29" s="20">
        <v>1.0603528885128186</v>
      </c>
      <c r="D29" s="20">
        <v>1.5189118424001704</v>
      </c>
      <c r="E29" s="20"/>
      <c r="F29" s="20"/>
      <c r="G29" s="20"/>
      <c r="H29" s="20"/>
      <c r="I29" s="20"/>
      <c r="J29" s="22"/>
    </row>
    <row r="30" spans="1:12" s="17" customFormat="1"/>
    <row r="31" spans="1:12" s="17" customFormat="1"/>
    <row r="32" spans="1:12">
      <c r="A32" s="3"/>
      <c r="B32" s="10"/>
      <c r="C32" s="10" t="s">
        <v>0</v>
      </c>
      <c r="D32" s="10" t="s">
        <v>1</v>
      </c>
      <c r="E32" s="10"/>
      <c r="F32" s="28" t="s">
        <v>0</v>
      </c>
      <c r="G32" s="28" t="s">
        <v>1</v>
      </c>
      <c r="H32" s="28"/>
      <c r="I32" s="28" t="s">
        <v>0</v>
      </c>
      <c r="J32" s="28" t="s">
        <v>1</v>
      </c>
    </row>
    <row r="33" spans="1:10">
      <c r="A33" s="18" t="s">
        <v>10</v>
      </c>
      <c r="B33" s="19" t="s">
        <v>31</v>
      </c>
      <c r="C33" s="19">
        <v>2.0273251208160548</v>
      </c>
      <c r="D33" s="19">
        <v>1.0990960519172039</v>
      </c>
      <c r="E33" s="19"/>
      <c r="F33" s="30">
        <v>2.3241398382097906</v>
      </c>
      <c r="G33" s="30">
        <v>1.31515433103385</v>
      </c>
      <c r="H33" s="30"/>
      <c r="I33" s="30">
        <v>0.39071666728593241</v>
      </c>
      <c r="J33" s="30">
        <v>0.14017083229787675</v>
      </c>
    </row>
    <row r="34" spans="1:10">
      <c r="A34" s="5"/>
      <c r="B34" s="19" t="s">
        <v>32</v>
      </c>
      <c r="C34" s="19">
        <v>1.8465245855427113</v>
      </c>
      <c r="D34" s="19">
        <v>1.2684814935521125</v>
      </c>
      <c r="E34" s="19"/>
      <c r="F34" s="19"/>
      <c r="G34" s="19"/>
      <c r="H34" s="19"/>
      <c r="I34" s="19"/>
      <c r="J34" s="21"/>
    </row>
    <row r="35" spans="1:10">
      <c r="A35" s="8"/>
      <c r="B35" s="20" t="s">
        <v>33</v>
      </c>
      <c r="C35" s="20">
        <v>3.0985698082706064</v>
      </c>
      <c r="D35" s="20">
        <v>1.5778854476322339</v>
      </c>
      <c r="E35" s="20"/>
      <c r="F35" s="20"/>
      <c r="G35" s="20"/>
      <c r="H35" s="20"/>
      <c r="I35" s="20"/>
      <c r="J35" s="22"/>
    </row>
    <row r="36" spans="1:10" s="17" customFormat="1"/>
    <row r="37" spans="1:10" s="17" customFormat="1"/>
    <row r="38" spans="1:10">
      <c r="A38" s="3"/>
      <c r="B38" s="10"/>
      <c r="C38" s="10" t="s">
        <v>0</v>
      </c>
      <c r="D38" s="10" t="s">
        <v>1</v>
      </c>
      <c r="E38" s="10"/>
      <c r="F38" s="28" t="s">
        <v>0</v>
      </c>
      <c r="G38" s="28" t="s">
        <v>1</v>
      </c>
      <c r="H38" s="28"/>
      <c r="I38" s="28" t="s">
        <v>0</v>
      </c>
      <c r="J38" s="28" t="s">
        <v>1</v>
      </c>
    </row>
    <row r="39" spans="1:10">
      <c r="A39" s="18" t="s">
        <v>9</v>
      </c>
      <c r="B39" s="19" t="s">
        <v>34</v>
      </c>
      <c r="C39" s="19">
        <v>3.5223716175620234</v>
      </c>
      <c r="D39" s="19">
        <v>1.5552059625608028</v>
      </c>
      <c r="E39" s="19"/>
      <c r="F39" s="30">
        <v>2.6400956071682931</v>
      </c>
      <c r="G39" s="30">
        <v>1.3850520804709998</v>
      </c>
      <c r="H39" s="30"/>
      <c r="I39" s="30">
        <v>0.45245640003829696</v>
      </c>
      <c r="J39" s="30">
        <v>9.4375344217377824E-2</v>
      </c>
    </row>
    <row r="40" spans="1:10">
      <c r="A40" s="5"/>
      <c r="B40" s="19" t="s">
        <v>35</v>
      </c>
      <c r="C40" s="19">
        <v>2.0247675823961364</v>
      </c>
      <c r="D40" s="19">
        <v>1.2292230433739479</v>
      </c>
      <c r="E40" s="19"/>
      <c r="F40" s="19"/>
      <c r="G40" s="19"/>
      <c r="H40" s="19"/>
      <c r="I40" s="19"/>
      <c r="J40" s="21"/>
    </row>
    <row r="41" spans="1:10">
      <c r="A41" s="8"/>
      <c r="B41" s="20" t="s">
        <v>36</v>
      </c>
      <c r="C41" s="20">
        <v>2.3731476215467193</v>
      </c>
      <c r="D41" s="20">
        <v>1.3707272354782487</v>
      </c>
      <c r="E41" s="20"/>
      <c r="F41" s="20"/>
      <c r="G41" s="20"/>
      <c r="H41" s="20"/>
      <c r="I41" s="20"/>
      <c r="J41" s="22"/>
    </row>
    <row r="42" spans="1:10" s="17" customFormat="1"/>
    <row r="43" spans="1:10" s="17" customFormat="1"/>
    <row r="44" spans="1:10">
      <c r="A44" s="3"/>
      <c r="B44" s="10"/>
      <c r="C44" s="10" t="s">
        <v>0</v>
      </c>
      <c r="D44" s="10" t="s">
        <v>1</v>
      </c>
      <c r="E44" s="10"/>
      <c r="F44" s="28" t="s">
        <v>0</v>
      </c>
      <c r="G44" s="28" t="s">
        <v>1</v>
      </c>
      <c r="H44" s="28"/>
      <c r="I44" s="28" t="s">
        <v>0</v>
      </c>
      <c r="J44" s="28" t="s">
        <v>1</v>
      </c>
    </row>
    <row r="45" spans="1:10">
      <c r="A45" s="18" t="s">
        <v>11</v>
      </c>
      <c r="B45" s="19" t="s">
        <v>37</v>
      </c>
      <c r="C45" s="19">
        <v>0.88418908392806916</v>
      </c>
      <c r="D45" s="19">
        <v>1.2206366965982671</v>
      </c>
      <c r="E45" s="19"/>
      <c r="F45" s="30">
        <v>0.74173788452069156</v>
      </c>
      <c r="G45" s="30">
        <v>1.2469301158552319</v>
      </c>
      <c r="H45" s="30"/>
      <c r="I45" s="30">
        <v>0.23200374605373625</v>
      </c>
      <c r="J45" s="30">
        <v>0.11891457219874356</v>
      </c>
    </row>
    <row r="46" spans="1:10">
      <c r="A46" s="5"/>
      <c r="B46" s="19" t="s">
        <v>38</v>
      </c>
      <c r="C46" s="19">
        <v>1.0529491507039743</v>
      </c>
      <c r="D46" s="19">
        <v>1.4647803147589666</v>
      </c>
      <c r="E46" s="19"/>
      <c r="F46" s="19"/>
      <c r="G46" s="19"/>
      <c r="H46" s="19"/>
      <c r="I46" s="19"/>
      <c r="J46" s="21"/>
    </row>
    <row r="47" spans="1:10">
      <c r="A47" s="8"/>
      <c r="B47" s="20" t="s">
        <v>39</v>
      </c>
      <c r="C47" s="20">
        <v>0.28807541893003108</v>
      </c>
      <c r="D47" s="20">
        <v>1.0553733362084625</v>
      </c>
      <c r="E47" s="20"/>
      <c r="F47" s="20"/>
      <c r="G47" s="20"/>
      <c r="H47" s="20"/>
      <c r="I47" s="20"/>
      <c r="J47" s="22"/>
    </row>
    <row r="48" spans="1:10" s="17" customFormat="1"/>
    <row r="49" spans="1:10" s="17" customFormat="1"/>
    <row r="50" spans="1:10">
      <c r="A50" s="3"/>
      <c r="B50" s="10"/>
      <c r="C50" s="10" t="s">
        <v>0</v>
      </c>
      <c r="D50" s="10" t="s">
        <v>1</v>
      </c>
      <c r="E50" s="10"/>
      <c r="F50" s="28" t="s">
        <v>0</v>
      </c>
      <c r="G50" s="28" t="s">
        <v>1</v>
      </c>
      <c r="H50" s="28"/>
      <c r="I50" s="28" t="s">
        <v>0</v>
      </c>
      <c r="J50" s="28" t="s">
        <v>1</v>
      </c>
    </row>
    <row r="51" spans="1:10">
      <c r="A51" s="18" t="s">
        <v>12</v>
      </c>
      <c r="B51" s="19" t="s">
        <v>40</v>
      </c>
      <c r="C51" s="19">
        <v>4.6107453244596801E-2</v>
      </c>
      <c r="D51" s="19">
        <v>1.3421642954875426</v>
      </c>
      <c r="E51" s="19"/>
      <c r="F51" s="30">
        <v>0.22992699710751241</v>
      </c>
      <c r="G51" s="30">
        <v>0.98153826580088976</v>
      </c>
      <c r="H51" s="30"/>
      <c r="I51" s="30">
        <v>0.12463938499421731</v>
      </c>
      <c r="J51" s="30">
        <v>0.19135008533828679</v>
      </c>
    </row>
    <row r="52" spans="1:10">
      <c r="A52" s="5"/>
      <c r="B52" s="19" t="s">
        <v>41</v>
      </c>
      <c r="C52" s="19">
        <v>0.46765415601916671</v>
      </c>
      <c r="D52" s="19">
        <v>0.69029186774385232</v>
      </c>
      <c r="E52" s="19"/>
      <c r="F52" s="19"/>
      <c r="G52" s="19"/>
      <c r="H52" s="19"/>
      <c r="I52" s="19"/>
      <c r="J52" s="21"/>
    </row>
    <row r="53" spans="1:10">
      <c r="A53" s="8"/>
      <c r="B53" s="20" t="s">
        <v>42</v>
      </c>
      <c r="C53" s="20">
        <v>0.17601938205877382</v>
      </c>
      <c r="D53" s="20">
        <v>0.91215863417127441</v>
      </c>
      <c r="E53" s="20"/>
      <c r="F53" s="20"/>
      <c r="G53" s="20"/>
      <c r="H53" s="20"/>
      <c r="I53" s="20"/>
      <c r="J53" s="22"/>
    </row>
    <row r="54" spans="1:10" s="17" customFormat="1"/>
    <row r="55" spans="1:10" s="17" customFormat="1"/>
    <row r="56" spans="1:10" s="17" customFormat="1">
      <c r="A56" s="23"/>
      <c r="B56" s="24"/>
      <c r="C56" s="10" t="s">
        <v>0</v>
      </c>
      <c r="D56" s="10" t="s">
        <v>1</v>
      </c>
      <c r="E56" s="10"/>
      <c r="F56" s="28" t="s">
        <v>0</v>
      </c>
      <c r="G56" s="28" t="s">
        <v>1</v>
      </c>
      <c r="H56" s="28"/>
      <c r="I56" s="28" t="s">
        <v>0</v>
      </c>
      <c r="J56" s="28" t="s">
        <v>1</v>
      </c>
    </row>
    <row r="57" spans="1:10">
      <c r="A57" s="18" t="s">
        <v>13</v>
      </c>
      <c r="B57" s="19" t="s">
        <v>43</v>
      </c>
      <c r="C57" s="19">
        <v>0.29584343859675705</v>
      </c>
      <c r="D57" s="19">
        <v>1.5523906514257841</v>
      </c>
      <c r="E57" s="19"/>
      <c r="F57" s="30">
        <v>0.46199996498514534</v>
      </c>
      <c r="G57" s="30">
        <v>1.1698464827829409</v>
      </c>
      <c r="H57" s="30"/>
      <c r="I57" s="30">
        <v>8.3086494832198182E-2</v>
      </c>
      <c r="J57" s="30">
        <v>0.19251750610455806</v>
      </c>
    </row>
    <row r="58" spans="1:10">
      <c r="A58" s="5"/>
      <c r="B58" s="19" t="s">
        <v>44</v>
      </c>
      <c r="C58" s="19">
        <v>0.54305253708461332</v>
      </c>
      <c r="D58" s="19">
        <v>0.94070700155900255</v>
      </c>
      <c r="E58" s="19"/>
      <c r="F58" s="19"/>
      <c r="G58" s="19"/>
      <c r="H58" s="19"/>
      <c r="I58" s="19"/>
      <c r="J58" s="21"/>
    </row>
    <row r="59" spans="1:10">
      <c r="A59" s="8"/>
      <c r="B59" s="20" t="s">
        <v>45</v>
      </c>
      <c r="C59" s="20">
        <v>0.54710391927406565</v>
      </c>
      <c r="D59" s="20">
        <v>1.0164417953640359</v>
      </c>
      <c r="E59" s="20"/>
      <c r="F59" s="20"/>
      <c r="G59" s="20"/>
      <c r="H59" s="20"/>
      <c r="I59" s="20"/>
      <c r="J59" s="22"/>
    </row>
    <row r="60" spans="1:10">
      <c r="A60" s="7"/>
      <c r="B60" s="7"/>
      <c r="C60" s="7"/>
      <c r="D60" s="7"/>
      <c r="E60" s="7"/>
      <c r="F60" s="7"/>
      <c r="G60" s="7"/>
      <c r="H60" s="7"/>
      <c r="I60" s="7"/>
      <c r="J60" s="7"/>
    </row>
    <row r="61" spans="1:10">
      <c r="A61" s="7"/>
      <c r="B61" s="7"/>
      <c r="C61" s="7"/>
      <c r="D61" s="7"/>
      <c r="E61" s="7"/>
      <c r="F61" s="7"/>
      <c r="G61" s="7"/>
      <c r="H61" s="7"/>
      <c r="I61" s="7"/>
      <c r="J61" s="7"/>
    </row>
    <row r="62" spans="1:10">
      <c r="A62" s="3"/>
      <c r="B62" s="10"/>
      <c r="C62" s="10" t="s">
        <v>0</v>
      </c>
      <c r="D62" s="10" t="s">
        <v>1</v>
      </c>
      <c r="E62" s="10"/>
      <c r="F62" s="28" t="s">
        <v>0</v>
      </c>
      <c r="G62" s="28" t="s">
        <v>1</v>
      </c>
      <c r="H62" s="28"/>
      <c r="I62" s="28" t="s">
        <v>0</v>
      </c>
      <c r="J62" s="28" t="s">
        <v>1</v>
      </c>
    </row>
    <row r="63" spans="1:10">
      <c r="A63" s="18" t="s">
        <v>14</v>
      </c>
      <c r="B63" s="19" t="s">
        <v>46</v>
      </c>
      <c r="C63" s="19">
        <v>9.1979970665665642E-2</v>
      </c>
      <c r="D63" s="19">
        <v>1.7565227072457679</v>
      </c>
      <c r="E63" s="19"/>
      <c r="F63" s="30">
        <v>0.25900040266441765</v>
      </c>
      <c r="G63" s="30">
        <v>1.5506433039608378</v>
      </c>
      <c r="H63" s="28"/>
      <c r="I63" s="30">
        <v>0.11447251659642352</v>
      </c>
      <c r="J63" s="30">
        <v>0.15473045885980627</v>
      </c>
    </row>
    <row r="64" spans="1:10">
      <c r="A64" s="5"/>
      <c r="B64" s="19" t="s">
        <v>47</v>
      </c>
      <c r="C64" s="19">
        <v>0.20690087476989749</v>
      </c>
      <c r="D64" s="19">
        <v>1.2476166257952119</v>
      </c>
      <c r="E64" s="19"/>
      <c r="F64" s="19"/>
      <c r="G64" s="19"/>
      <c r="H64" s="19"/>
      <c r="I64" s="19"/>
      <c r="J64" s="21"/>
    </row>
    <row r="65" spans="1:10">
      <c r="A65" s="8"/>
      <c r="B65" s="20" t="s">
        <v>48</v>
      </c>
      <c r="C65" s="20">
        <v>0.47812036255768969</v>
      </c>
      <c r="D65" s="20">
        <v>1.6477905788415332</v>
      </c>
      <c r="E65" s="20"/>
      <c r="F65" s="20"/>
      <c r="G65" s="20"/>
      <c r="H65" s="20"/>
      <c r="I65" s="20"/>
      <c r="J65" s="22"/>
    </row>
    <row r="66" spans="1:10">
      <c r="A66" s="7"/>
      <c r="B66" s="7"/>
      <c r="C66" s="7"/>
      <c r="D66" s="7"/>
      <c r="E66" s="7"/>
      <c r="F66" s="19"/>
      <c r="G66" s="19"/>
      <c r="H66" s="19"/>
      <c r="I66" s="19"/>
      <c r="J66" s="19"/>
    </row>
    <row r="67" spans="1:10">
      <c r="A67" s="7"/>
      <c r="B67" s="7"/>
      <c r="C67" s="7"/>
      <c r="D67" s="7"/>
      <c r="E67" s="7"/>
      <c r="F67" s="7"/>
      <c r="G67" s="7"/>
      <c r="H67" s="7"/>
      <c r="I67" s="7"/>
      <c r="J67" s="7"/>
    </row>
  </sheetData>
  <mergeCells count="1">
    <mergeCell ref="C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Hazelton</dc:creator>
  <cp:lastModifiedBy>Kristen Hazelton</cp:lastModifiedBy>
  <cp:lastPrinted>2017-05-08T23:22:29Z</cp:lastPrinted>
  <dcterms:created xsi:type="dcterms:W3CDTF">2016-04-19T18:55:21Z</dcterms:created>
  <dcterms:modified xsi:type="dcterms:W3CDTF">2018-09-12T21:04:46Z</dcterms:modified>
</cp:coreProperties>
</file>